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1755" yWindow="465" windowWidth="19440" windowHeight="11040"/>
  </bookViews>
  <sheets>
    <sheet name="Suppl Table 3" sheetId="9" r:id="rId1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9"/>
  <c r="F34"/>
  <c r="G34"/>
  <c r="C36"/>
  <c r="F36"/>
  <c r="G36"/>
  <c r="C38"/>
  <c r="F38"/>
  <c r="G38"/>
  <c r="H34"/>
  <c r="I34"/>
  <c r="I36"/>
  <c r="I38"/>
  <c r="C40"/>
  <c r="F40"/>
  <c r="G40"/>
  <c r="I40"/>
  <c r="C42"/>
  <c r="F42"/>
  <c r="G42"/>
  <c r="I42"/>
  <c r="C44"/>
  <c r="F44"/>
  <c r="G44"/>
  <c r="I44"/>
  <c r="C47"/>
  <c r="F47"/>
  <c r="G47"/>
  <c r="I47"/>
  <c r="C49"/>
  <c r="F49"/>
  <c r="G49"/>
  <c r="I49"/>
  <c r="C51"/>
  <c r="F51"/>
  <c r="G51"/>
  <c r="I51"/>
  <c r="C53"/>
  <c r="F53"/>
  <c r="G53"/>
  <c r="I53"/>
  <c r="C55"/>
  <c r="F55"/>
  <c r="G55"/>
  <c r="I55"/>
  <c r="C57"/>
  <c r="F57"/>
  <c r="G57"/>
  <c r="I57"/>
  <c r="J53"/>
  <c r="J47"/>
  <c r="J40"/>
  <c r="J34"/>
</calcChain>
</file>

<file path=xl/sharedStrings.xml><?xml version="1.0" encoding="utf-8"?>
<sst xmlns="http://schemas.openxmlformats.org/spreadsheetml/2006/main" count="73" uniqueCount="22">
  <si>
    <t>Ct</t>
  </si>
  <si>
    <t>Ct endo</t>
  </si>
  <si>
    <t>delta Ct (x-y)</t>
  </si>
  <si>
    <t>mean Ct</t>
  </si>
  <si>
    <t>relative expression</t>
  </si>
  <si>
    <t>mean</t>
  </si>
  <si>
    <t>N2</t>
  </si>
  <si>
    <t>a</t>
  </si>
  <si>
    <t>b</t>
  </si>
  <si>
    <t>daf-16 (m26)</t>
  </si>
  <si>
    <t>skn-1 (zu135)</t>
  </si>
  <si>
    <t>hsf-1 (sy441)</t>
  </si>
  <si>
    <r>
      <rPr>
        <i/>
        <sz val="11"/>
        <color theme="1"/>
        <rFont val="Arial"/>
        <family val="2"/>
      </rPr>
      <t>eat-2</t>
    </r>
    <r>
      <rPr>
        <sz val="11"/>
        <color theme="1"/>
        <rFont val="Arial"/>
        <family val="2"/>
      </rPr>
      <t xml:space="preserve"> Day10</t>
    </r>
  </si>
  <si>
    <r>
      <rPr>
        <i/>
        <sz val="11"/>
        <color theme="1"/>
        <rFont val="Arial"/>
        <family val="2"/>
      </rPr>
      <t>eat-2</t>
    </r>
    <r>
      <rPr>
        <sz val="11"/>
        <color theme="1"/>
        <rFont val="Arial"/>
        <family val="2"/>
      </rPr>
      <t xml:space="preserve"> Day0</t>
    </r>
  </si>
  <si>
    <t>N2 Day0</t>
  </si>
  <si>
    <t>N2 Day10</t>
  </si>
  <si>
    <t xml:space="preserve">fold change  </t>
  </si>
  <si>
    <t>mean fold change</t>
  </si>
  <si>
    <t>impt-1</t>
  </si>
  <si>
    <t>his-10</t>
  </si>
  <si>
    <t xml:space="preserve">fold change   </t>
  </si>
  <si>
    <t>Supplementary Table 3| qPCR data of Supplementary Figure 9</t>
  </si>
</sst>
</file>

<file path=xl/styles.xml><?xml version="1.0" encoding="utf-8"?>
<styleSheet xmlns="http://schemas.openxmlformats.org/spreadsheetml/2006/main">
  <numFmts count="1">
    <numFmt numFmtId="164" formatCode="0.0000"/>
  </numFmts>
  <fonts count="10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Trebuchet MS"/>
      <family val="2"/>
    </font>
    <font>
      <sz val="11"/>
      <color theme="1"/>
      <name val="Helvetica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Fill="1"/>
    <xf numFmtId="0" fontId="7" fillId="0" borderId="0" xfId="0" applyFont="1"/>
    <xf numFmtId="0" fontId="1" fillId="0" borderId="1" xfId="0" applyFont="1" applyBorder="1"/>
    <xf numFmtId="2" fontId="1" fillId="0" borderId="1" xfId="0" applyNumberFormat="1" applyFont="1" applyBorder="1"/>
    <xf numFmtId="2" fontId="4" fillId="0" borderId="1" xfId="0" applyNumberFormat="1" applyFont="1" applyBorder="1"/>
    <xf numFmtId="2" fontId="5" fillId="0" borderId="1" xfId="0" applyNumberFormat="1" applyFont="1" applyBorder="1"/>
    <xf numFmtId="0" fontId="6" fillId="0" borderId="3" xfId="0" applyFont="1" applyBorder="1"/>
    <xf numFmtId="2" fontId="1" fillId="0" borderId="3" xfId="0" applyNumberFormat="1" applyFont="1" applyBorder="1"/>
    <xf numFmtId="2" fontId="4" fillId="0" borderId="3" xfId="0" applyNumberFormat="1" applyFont="1" applyBorder="1"/>
    <xf numFmtId="0" fontId="1" fillId="0" borderId="2" xfId="0" applyFont="1" applyBorder="1"/>
    <xf numFmtId="2" fontId="1" fillId="0" borderId="2" xfId="0" applyNumberFormat="1" applyFont="1" applyBorder="1"/>
    <xf numFmtId="2" fontId="5" fillId="0" borderId="2" xfId="0" applyNumberFormat="1" applyFont="1" applyBorder="1"/>
    <xf numFmtId="0" fontId="6" fillId="0" borderId="2" xfId="0" applyFont="1" applyBorder="1"/>
    <xf numFmtId="2" fontId="4" fillId="0" borderId="2" xfId="0" applyNumberFormat="1" applyFont="1" applyBorder="1"/>
    <xf numFmtId="2" fontId="2" fillId="0" borderId="1" xfId="0" applyNumberFormat="1" applyFont="1" applyFill="1" applyBorder="1"/>
    <xf numFmtId="0" fontId="2" fillId="0" borderId="3" xfId="0" applyFont="1" applyFill="1" applyBorder="1"/>
    <xf numFmtId="2" fontId="2" fillId="0" borderId="3" xfId="0" applyNumberFormat="1" applyFont="1" applyFill="1" applyBorder="1"/>
    <xf numFmtId="0" fontId="2" fillId="0" borderId="2" xfId="0" applyFont="1" applyFill="1" applyBorder="1"/>
    <xf numFmtId="2" fontId="2" fillId="0" borderId="2" xfId="0" applyNumberFormat="1" applyFont="1" applyFill="1" applyBorder="1"/>
    <xf numFmtId="0" fontId="2" fillId="0" borderId="4" xfId="0" applyFont="1" applyFill="1" applyBorder="1"/>
    <xf numFmtId="2" fontId="2" fillId="0" borderId="4" xfId="0" applyNumberFormat="1" applyFont="1" applyFill="1" applyBorder="1"/>
    <xf numFmtId="0" fontId="1" fillId="0" borderId="3" xfId="0" applyFont="1" applyBorder="1"/>
    <xf numFmtId="0" fontId="7" fillId="0" borderId="5" xfId="0" applyFont="1" applyFill="1" applyBorder="1"/>
    <xf numFmtId="0" fontId="7" fillId="0" borderId="6" xfId="0" applyFont="1" applyFill="1" applyBorder="1"/>
    <xf numFmtId="0" fontId="7" fillId="0" borderId="7" xfId="0" applyFont="1" applyFill="1" applyBorder="1"/>
    <xf numFmtId="0" fontId="8" fillId="0" borderId="1" xfId="0" applyFont="1" applyBorder="1"/>
    <xf numFmtId="2" fontId="9" fillId="0" borderId="1" xfId="0" applyNumberFormat="1" applyFont="1" applyFill="1" applyBorder="1"/>
    <xf numFmtId="0" fontId="7" fillId="0" borderId="0" xfId="0" applyFont="1" applyFill="1"/>
    <xf numFmtId="164" fontId="4" fillId="0" borderId="3" xfId="0" applyNumberFormat="1" applyFont="1" applyBorder="1"/>
    <xf numFmtId="164" fontId="5" fillId="0" borderId="1" xfId="0" applyNumberFormat="1" applyFont="1" applyBorder="1"/>
    <xf numFmtId="164" fontId="4" fillId="0" borderId="1" xfId="0" applyNumberFormat="1" applyFont="1" applyBorder="1"/>
    <xf numFmtId="164" fontId="5" fillId="0" borderId="2" xfId="0" applyNumberFormat="1" applyFont="1" applyBorder="1"/>
    <xf numFmtId="164" fontId="5" fillId="0" borderId="3" xfId="0" applyNumberFormat="1" applyFont="1" applyBorder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59"/>
  <sheetViews>
    <sheetView tabSelected="1" topLeftCell="A40" workbookViewId="0">
      <selection activeCell="J61" sqref="J61"/>
    </sheetView>
  </sheetViews>
  <sheetFormatPr defaultColWidth="8.85546875" defaultRowHeight="15"/>
  <cols>
    <col min="1" max="1" width="25.7109375" customWidth="1"/>
    <col min="2" max="2" width="9" bestFit="1" customWidth="1"/>
    <col min="3" max="3" width="9.28515625" bestFit="1" customWidth="1"/>
    <col min="4" max="4" width="9" bestFit="1" customWidth="1"/>
    <col min="5" max="5" width="9.28515625" bestFit="1" customWidth="1"/>
    <col min="6" max="6" width="13.85546875" bestFit="1" customWidth="1"/>
    <col min="7" max="7" width="20.85546875" bestFit="1" customWidth="1"/>
    <col min="8" max="8" width="7.5703125" bestFit="1" customWidth="1"/>
    <col min="9" max="9" width="14.140625" bestFit="1" customWidth="1"/>
    <col min="10" max="10" width="19.28515625" bestFit="1" customWidth="1"/>
  </cols>
  <sheetData>
    <row r="1" spans="1:14">
      <c r="A1" s="28" t="s">
        <v>21</v>
      </c>
    </row>
    <row r="2" spans="1:14">
      <c r="A2" s="2" t="s">
        <v>7</v>
      </c>
    </row>
    <row r="3" spans="1:14" ht="15.75" thickBot="1">
      <c r="A3" s="1"/>
      <c r="B3" s="34" t="s">
        <v>18</v>
      </c>
      <c r="C3" s="1"/>
      <c r="D3" s="34" t="s">
        <v>19</v>
      </c>
      <c r="E3" s="1"/>
      <c r="F3" s="1"/>
      <c r="G3" s="1"/>
      <c r="H3" s="1"/>
      <c r="I3" s="1"/>
      <c r="J3" s="1"/>
    </row>
    <row r="4" spans="1:14" ht="15.75" thickBot="1">
      <c r="A4" s="23"/>
      <c r="B4" s="24" t="s">
        <v>0</v>
      </c>
      <c r="C4" s="24" t="s">
        <v>3</v>
      </c>
      <c r="D4" s="24" t="s">
        <v>1</v>
      </c>
      <c r="E4" s="24" t="s">
        <v>3</v>
      </c>
      <c r="F4" s="24" t="s">
        <v>2</v>
      </c>
      <c r="G4" s="24" t="s">
        <v>4</v>
      </c>
      <c r="H4" s="24" t="s">
        <v>5</v>
      </c>
      <c r="I4" s="24" t="s">
        <v>20</v>
      </c>
      <c r="J4" s="25" t="s">
        <v>17</v>
      </c>
    </row>
    <row r="5" spans="1:14" ht="16.5">
      <c r="A5" s="22" t="s">
        <v>6</v>
      </c>
      <c r="B5" s="8">
        <v>22.709629058837901</v>
      </c>
      <c r="C5" s="9">
        <v>23.077930450439499</v>
      </c>
      <c r="D5" s="8">
        <v>12.3662624359131</v>
      </c>
      <c r="E5" s="9">
        <v>12.531167507171601</v>
      </c>
      <c r="F5" s="9">
        <v>10.546762943267799</v>
      </c>
      <c r="G5" s="29">
        <v>6.6851013671755002E-4</v>
      </c>
      <c r="H5" s="29">
        <v>9.4073406240449795E-4</v>
      </c>
      <c r="I5" s="29">
        <v>0.71062605621917296</v>
      </c>
      <c r="J5" s="9">
        <v>1</v>
      </c>
    </row>
    <row r="6" spans="1:14">
      <c r="A6" s="3" t="s">
        <v>6</v>
      </c>
      <c r="B6" s="4">
        <v>23.446231842041001</v>
      </c>
      <c r="C6" s="6"/>
      <c r="D6" s="4">
        <v>12.696072578430201</v>
      </c>
      <c r="E6" s="6"/>
      <c r="F6" s="6"/>
      <c r="G6" s="30"/>
      <c r="H6" s="30"/>
      <c r="I6" s="30"/>
      <c r="J6" s="6"/>
    </row>
    <row r="7" spans="1:14" ht="16.5">
      <c r="A7" s="3" t="s">
        <v>6</v>
      </c>
      <c r="B7" s="4">
        <v>24.110475540161101</v>
      </c>
      <c r="C7" s="5">
        <v>23.3960103988647</v>
      </c>
      <c r="D7" s="4">
        <v>13.1288356781006</v>
      </c>
      <c r="E7" s="5">
        <v>13.0061178207397</v>
      </c>
      <c r="F7" s="5">
        <v>10.389892578125</v>
      </c>
      <c r="G7" s="31">
        <v>7.4529924667244196E-4</v>
      </c>
      <c r="H7" s="30"/>
      <c r="I7" s="31">
        <v>0.792252854932745</v>
      </c>
      <c r="J7" s="6"/>
    </row>
    <row r="8" spans="1:14">
      <c r="A8" s="3" t="s">
        <v>6</v>
      </c>
      <c r="B8" s="4">
        <v>22.681545257568398</v>
      </c>
      <c r="C8" s="6"/>
      <c r="D8" s="4">
        <v>12.883399963378899</v>
      </c>
      <c r="E8" s="6"/>
      <c r="F8" s="6"/>
      <c r="G8" s="30"/>
      <c r="H8" s="30"/>
      <c r="I8" s="30"/>
      <c r="J8" s="6"/>
    </row>
    <row r="9" spans="1:14" ht="16.5">
      <c r="A9" s="3" t="s">
        <v>6</v>
      </c>
      <c r="B9" s="4">
        <v>23.084344863891602</v>
      </c>
      <c r="C9" s="5">
        <v>23.531771659851099</v>
      </c>
      <c r="D9" s="4">
        <v>14.219663619995099</v>
      </c>
      <c r="E9" s="5">
        <v>14.0600371360779</v>
      </c>
      <c r="F9" s="5">
        <v>9.4717345237731898</v>
      </c>
      <c r="G9" s="31">
        <v>1.4083928038235E-3</v>
      </c>
      <c r="H9" s="30"/>
      <c r="I9" s="31">
        <v>1.4971210888480799</v>
      </c>
      <c r="J9" s="6"/>
    </row>
    <row r="10" spans="1:14" ht="15.75" thickBot="1">
      <c r="A10" s="10" t="s">
        <v>6</v>
      </c>
      <c r="B10" s="11">
        <v>23.979198455810501</v>
      </c>
      <c r="C10" s="12"/>
      <c r="D10" s="11">
        <v>13.9004106521606</v>
      </c>
      <c r="E10" s="12"/>
      <c r="F10" s="12"/>
      <c r="G10" s="32"/>
      <c r="H10" s="32"/>
      <c r="I10" s="32"/>
      <c r="J10" s="12"/>
    </row>
    <row r="11" spans="1:14" ht="17.25" thickTop="1">
      <c r="A11" s="7" t="s">
        <v>9</v>
      </c>
      <c r="B11" s="8">
        <v>23.857517242431602</v>
      </c>
      <c r="C11" s="9">
        <v>24.0133829116821</v>
      </c>
      <c r="D11" s="8">
        <v>14.4697217941284</v>
      </c>
      <c r="E11" s="9">
        <v>14.265773296356199</v>
      </c>
      <c r="F11" s="9">
        <v>9.7476096153259295</v>
      </c>
      <c r="G11" s="29">
        <v>1.16326087082833E-3</v>
      </c>
      <c r="H11" s="33"/>
      <c r="I11" s="29">
        <v>1.2365459244189201</v>
      </c>
      <c r="J11" s="9">
        <v>1.7449595335449399</v>
      </c>
    </row>
    <row r="12" spans="1:14">
      <c r="A12" s="7" t="s">
        <v>9</v>
      </c>
      <c r="B12" s="4">
        <v>24.169248580932599</v>
      </c>
      <c r="C12" s="6"/>
      <c r="D12" s="4">
        <v>14.061824798584</v>
      </c>
      <c r="E12" s="6"/>
      <c r="F12" s="6"/>
      <c r="G12" s="30"/>
      <c r="H12" s="30"/>
      <c r="I12" s="30"/>
      <c r="J12" s="6"/>
      <c r="N12" s="2"/>
    </row>
    <row r="13" spans="1:14" ht="16.5">
      <c r="A13" s="7" t="s">
        <v>9</v>
      </c>
      <c r="B13" s="4">
        <v>26.2406215667725</v>
      </c>
      <c r="C13" s="5">
        <v>26.360166549682599</v>
      </c>
      <c r="D13" s="4">
        <v>17.091947555541999</v>
      </c>
      <c r="E13" s="5">
        <v>17.3135089874268</v>
      </c>
      <c r="F13" s="5">
        <v>9.0466575622558594</v>
      </c>
      <c r="G13" s="31">
        <v>1.8909703238940601E-3</v>
      </c>
      <c r="H13" s="30"/>
      <c r="I13" s="31">
        <v>2.0101008345129801</v>
      </c>
      <c r="J13" s="26"/>
    </row>
    <row r="14" spans="1:14">
      <c r="A14" s="7" t="s">
        <v>9</v>
      </c>
      <c r="B14" s="4">
        <v>26.479711532592798</v>
      </c>
      <c r="C14" s="6"/>
      <c r="D14" s="4">
        <v>17.535070419311499</v>
      </c>
      <c r="E14" s="6"/>
      <c r="F14" s="6"/>
      <c r="G14" s="30"/>
      <c r="H14" s="30"/>
      <c r="I14" s="30"/>
      <c r="J14" s="27"/>
    </row>
    <row r="15" spans="1:14" ht="16.5">
      <c r="A15" s="7" t="s">
        <v>9</v>
      </c>
      <c r="B15" s="4">
        <v>24.489953994751001</v>
      </c>
      <c r="C15" s="5">
        <v>24.1434535980225</v>
      </c>
      <c r="D15" s="4">
        <v>15.0313415527344</v>
      </c>
      <c r="E15" s="5">
        <v>15.081014156341601</v>
      </c>
      <c r="F15" s="5">
        <v>9.06243944168091</v>
      </c>
      <c r="G15" s="31">
        <v>1.8703974174471799E-3</v>
      </c>
      <c r="H15" s="30"/>
      <c r="I15" s="31">
        <v>1.9882318417029301</v>
      </c>
      <c r="J15" s="6"/>
    </row>
    <row r="16" spans="1:14" ht="15.75" thickBot="1">
      <c r="A16" s="13" t="s">
        <v>9</v>
      </c>
      <c r="B16" s="11">
        <v>23.796953201293899</v>
      </c>
      <c r="C16" s="12"/>
      <c r="D16" s="11">
        <v>15.1306867599487</v>
      </c>
      <c r="E16" s="12"/>
      <c r="F16" s="12"/>
      <c r="G16" s="32"/>
      <c r="H16" s="32"/>
      <c r="I16" s="32"/>
      <c r="J16" s="12"/>
    </row>
    <row r="17" spans="1:10" ht="17.25" thickTop="1">
      <c r="A17" s="7" t="s">
        <v>10</v>
      </c>
      <c r="B17" s="8">
        <v>24.265819549560501</v>
      </c>
      <c r="C17" s="9">
        <v>24.3692483901978</v>
      </c>
      <c r="D17" s="8">
        <v>13.9115352630615</v>
      </c>
      <c r="E17" s="9">
        <v>13.749292850494401</v>
      </c>
      <c r="F17" s="9">
        <v>10.619955539703399</v>
      </c>
      <c r="G17" s="29">
        <v>6.3544041025419805E-4</v>
      </c>
      <c r="H17" s="33"/>
      <c r="I17" s="29">
        <v>0.67547294782759904</v>
      </c>
      <c r="J17" s="9">
        <v>0.98659497042774302</v>
      </c>
    </row>
    <row r="18" spans="1:10">
      <c r="A18" s="7" t="s">
        <v>10</v>
      </c>
      <c r="B18" s="4">
        <v>24.472677230835</v>
      </c>
      <c r="C18" s="6"/>
      <c r="D18" s="4">
        <v>13.5870504379272</v>
      </c>
      <c r="E18" s="6"/>
      <c r="F18" s="6"/>
      <c r="G18" s="30"/>
      <c r="H18" s="30"/>
      <c r="I18" s="30"/>
      <c r="J18" s="6"/>
    </row>
    <row r="19" spans="1:10" ht="16.5">
      <c r="A19" s="7" t="s">
        <v>10</v>
      </c>
      <c r="B19" s="4">
        <v>24.4773273468018</v>
      </c>
      <c r="C19" s="5">
        <v>24.4247951507568</v>
      </c>
      <c r="D19" s="4">
        <v>14.843697547912599</v>
      </c>
      <c r="E19" s="5">
        <v>14.554238319396999</v>
      </c>
      <c r="F19" s="5">
        <v>9.8705568313598597</v>
      </c>
      <c r="G19" s="31">
        <v>1.06823381103571E-3</v>
      </c>
      <c r="H19" s="30"/>
      <c r="I19" s="31">
        <v>1.13553219100553</v>
      </c>
      <c r="J19" s="26"/>
    </row>
    <row r="20" spans="1:10">
      <c r="A20" s="7" t="s">
        <v>10</v>
      </c>
      <c r="B20" s="4">
        <v>24.3722629547119</v>
      </c>
      <c r="C20" s="6"/>
      <c r="D20" s="4">
        <v>14.2647790908813</v>
      </c>
      <c r="E20" s="6"/>
      <c r="F20" s="6"/>
      <c r="G20" s="30"/>
      <c r="H20" s="30"/>
      <c r="I20" s="30"/>
      <c r="J20" s="27"/>
    </row>
    <row r="21" spans="1:10" ht="16.5">
      <c r="A21" s="7" t="s">
        <v>10</v>
      </c>
      <c r="B21" s="4">
        <v>24.710260391235401</v>
      </c>
      <c r="C21" s="5">
        <v>24.553088188171401</v>
      </c>
      <c r="D21" s="4">
        <v>14.8525085449219</v>
      </c>
      <c r="E21" s="5">
        <v>14.6992650032043</v>
      </c>
      <c r="F21" s="5">
        <v>9.8538231849670392</v>
      </c>
      <c r="G21" s="31">
        <v>1.0806962621451E-3</v>
      </c>
      <c r="H21" s="30"/>
      <c r="I21" s="31">
        <v>1.1487797724501001</v>
      </c>
      <c r="J21" s="6"/>
    </row>
    <row r="22" spans="1:10" ht="17.25" thickBot="1">
      <c r="A22" s="13" t="s">
        <v>10</v>
      </c>
      <c r="B22" s="11">
        <v>24.395915985107401</v>
      </c>
      <c r="C22" s="12"/>
      <c r="D22" s="11">
        <v>14.5460214614868</v>
      </c>
      <c r="E22" s="14">
        <v>13.9164500236511</v>
      </c>
      <c r="F22" s="12"/>
      <c r="G22" s="32"/>
      <c r="H22" s="32"/>
      <c r="I22" s="32"/>
      <c r="J22" s="12"/>
    </row>
    <row r="23" spans="1:10" ht="17.25" thickTop="1">
      <c r="A23" s="7" t="s">
        <v>11</v>
      </c>
      <c r="B23" s="8">
        <v>22.557493209838899</v>
      </c>
      <c r="C23" s="9">
        <v>22.528833389282202</v>
      </c>
      <c r="D23" s="8">
        <v>13.286878585815399</v>
      </c>
      <c r="E23" s="9">
        <v>13.344932556152299</v>
      </c>
      <c r="F23" s="9">
        <v>9.1839008331298793</v>
      </c>
      <c r="G23" s="29">
        <v>1.7193740668255001E-3</v>
      </c>
      <c r="H23" s="33"/>
      <c r="I23" s="29">
        <v>1.8276940694916699</v>
      </c>
      <c r="J23" s="9">
        <v>2.6184984588287299</v>
      </c>
    </row>
    <row r="24" spans="1:10">
      <c r="A24" s="7" t="s">
        <v>11</v>
      </c>
      <c r="B24" s="4">
        <v>22.5001735687256</v>
      </c>
      <c r="C24" s="6"/>
      <c r="D24" s="4">
        <v>13.4029865264893</v>
      </c>
      <c r="E24" s="6"/>
      <c r="F24" s="6"/>
      <c r="G24" s="30"/>
      <c r="H24" s="30"/>
      <c r="I24" s="30"/>
      <c r="J24" s="6"/>
    </row>
    <row r="25" spans="1:10" ht="16.5">
      <c r="A25" s="7" t="s">
        <v>11</v>
      </c>
      <c r="B25" s="4">
        <v>22.322473526001001</v>
      </c>
      <c r="C25" s="5">
        <v>22.245525360107401</v>
      </c>
      <c r="D25" s="4">
        <v>13.516537666320801</v>
      </c>
      <c r="E25" s="5">
        <v>13.407317638397201</v>
      </c>
      <c r="F25" s="5">
        <v>8.8382077217102104</v>
      </c>
      <c r="G25" s="31">
        <v>2.1849141026261702E-3</v>
      </c>
      <c r="H25" s="30"/>
      <c r="I25" s="31">
        <v>2.3225629749618899</v>
      </c>
      <c r="J25" s="26"/>
    </row>
    <row r="26" spans="1:10">
      <c r="A26" s="7" t="s">
        <v>11</v>
      </c>
      <c r="B26" s="4">
        <v>22.168577194213899</v>
      </c>
      <c r="C26" s="6"/>
      <c r="D26" s="4">
        <v>13.298097610473601</v>
      </c>
      <c r="E26" s="6"/>
      <c r="F26" s="6"/>
      <c r="G26" s="30"/>
      <c r="H26" s="30"/>
      <c r="I26" s="30"/>
      <c r="J26" s="27"/>
    </row>
    <row r="27" spans="1:10" ht="16.5">
      <c r="A27" s="7" t="s">
        <v>11</v>
      </c>
      <c r="B27" s="4">
        <v>21.3167934417725</v>
      </c>
      <c r="C27" s="5">
        <v>22.6022481918335</v>
      </c>
      <c r="D27" s="4">
        <v>14.4193410873413</v>
      </c>
      <c r="E27" s="5">
        <v>14.437889099121101</v>
      </c>
      <c r="F27" s="5">
        <v>8.1643590927124006</v>
      </c>
      <c r="G27" s="31">
        <v>3.4856439082699099E-3</v>
      </c>
      <c r="H27" s="30"/>
      <c r="I27" s="31">
        <v>3.7052383320326201</v>
      </c>
      <c r="J27" s="6"/>
    </row>
    <row r="28" spans="1:10" ht="15.75" thickBot="1">
      <c r="A28" s="13" t="s">
        <v>11</v>
      </c>
      <c r="B28" s="11">
        <v>23.887702941894499</v>
      </c>
      <c r="C28" s="12"/>
      <c r="D28" s="11">
        <v>14.4564371109009</v>
      </c>
      <c r="E28" s="12"/>
      <c r="F28" s="12"/>
      <c r="G28" s="32"/>
      <c r="H28" s="32"/>
      <c r="I28" s="32"/>
      <c r="J28" s="12"/>
    </row>
    <row r="29" spans="1:10" ht="15.75" thickTop="1"/>
    <row r="31" spans="1:10">
      <c r="A31" s="2" t="s">
        <v>8</v>
      </c>
    </row>
    <row r="32" spans="1:10" ht="15.75" thickBot="1">
      <c r="A32" s="1"/>
      <c r="B32" s="34" t="s">
        <v>18</v>
      </c>
      <c r="C32" s="1"/>
      <c r="D32" s="34" t="s">
        <v>19</v>
      </c>
      <c r="E32" s="1"/>
      <c r="F32" s="1"/>
      <c r="G32" s="1"/>
      <c r="H32" s="1"/>
      <c r="I32" s="1"/>
      <c r="J32" s="1"/>
    </row>
    <row r="33" spans="1:10" ht="15.75" thickBot="1">
      <c r="A33" s="23"/>
      <c r="B33" s="24" t="s">
        <v>0</v>
      </c>
      <c r="C33" s="24" t="s">
        <v>3</v>
      </c>
      <c r="D33" s="24" t="s">
        <v>1</v>
      </c>
      <c r="E33" s="24" t="s">
        <v>3</v>
      </c>
      <c r="F33" s="24" t="s">
        <v>2</v>
      </c>
      <c r="G33" s="24" t="s">
        <v>4</v>
      </c>
      <c r="H33" s="24" t="s">
        <v>5</v>
      </c>
      <c r="I33" s="24" t="s">
        <v>16</v>
      </c>
      <c r="J33" s="25" t="s">
        <v>17</v>
      </c>
    </row>
    <row r="34" spans="1:10">
      <c r="A34" s="16" t="s">
        <v>14</v>
      </c>
      <c r="B34" s="17">
        <v>24.898895263671875</v>
      </c>
      <c r="C34" s="17">
        <f>AVERAGE(B34:B35)</f>
        <v>24.898384094238281</v>
      </c>
      <c r="D34" s="17">
        <v>18.972171783447266</v>
      </c>
      <c r="E34" s="17"/>
      <c r="F34" s="17">
        <f>C34-E34</f>
        <v>24.898384094238281</v>
      </c>
      <c r="G34" s="17">
        <f>POWER(2,-F34)</f>
        <v>3.1977134532364951E-8</v>
      </c>
      <c r="H34" s="17">
        <f>AVERAGE(G34:G38)</f>
        <v>3.652098051888799E-8</v>
      </c>
      <c r="I34" s="17">
        <f>G34/H$34</f>
        <v>0.87558258507947118</v>
      </c>
      <c r="J34" s="17">
        <f>AVERAGE(I34:I39)</f>
        <v>1</v>
      </c>
    </row>
    <row r="35" spans="1:10">
      <c r="A35" s="16" t="s">
        <v>14</v>
      </c>
      <c r="B35" s="15">
        <v>24.897872924804688</v>
      </c>
      <c r="C35" s="15"/>
      <c r="D35" s="15">
        <v>18.948202133178711</v>
      </c>
      <c r="E35" s="15"/>
      <c r="F35" s="15"/>
      <c r="G35" s="15"/>
      <c r="H35" s="15"/>
      <c r="I35" s="15"/>
      <c r="J35" s="15"/>
    </row>
    <row r="36" spans="1:10">
      <c r="A36" s="16" t="s">
        <v>14</v>
      </c>
      <c r="B36" s="15">
        <v>25.066289901733398</v>
      </c>
      <c r="C36" s="15">
        <f>AVERAGE(B36:B37)</f>
        <v>25.025593757629395</v>
      </c>
      <c r="D36" s="15">
        <v>19.12928581237793</v>
      </c>
      <c r="E36" s="15"/>
      <c r="F36" s="15">
        <f>C36-E36</f>
        <v>25.025593757629395</v>
      </c>
      <c r="G36" s="15">
        <f>POWER(2,-F36)</f>
        <v>2.9278284034803846E-8</v>
      </c>
      <c r="H36" s="15"/>
      <c r="I36" s="15">
        <f>G36/H$34</f>
        <v>0.80168395313651697</v>
      </c>
      <c r="J36" s="15"/>
    </row>
    <row r="37" spans="1:10">
      <c r="A37" s="16" t="s">
        <v>14</v>
      </c>
      <c r="B37" s="15">
        <v>24.984897613525391</v>
      </c>
      <c r="C37" s="15"/>
      <c r="D37" s="15">
        <v>18.992626190185547</v>
      </c>
      <c r="E37" s="15"/>
      <c r="F37" s="15"/>
      <c r="G37" s="15"/>
      <c r="H37" s="15"/>
      <c r="I37" s="15"/>
      <c r="J37" s="15"/>
    </row>
    <row r="38" spans="1:10">
      <c r="A38" s="16" t="s">
        <v>14</v>
      </c>
      <c r="B38" s="15">
        <v>24.287441253662109</v>
      </c>
      <c r="C38" s="15">
        <f>AVERAGE(B38:B39)</f>
        <v>24.303176879882812</v>
      </c>
      <c r="D38" s="15">
        <v>18.354366302490234</v>
      </c>
      <c r="E38" s="15"/>
      <c r="F38" s="15">
        <f>C38-E38</f>
        <v>24.303176879882812</v>
      </c>
      <c r="G38" s="15">
        <f>POWER(2,-F38)</f>
        <v>4.8307522989495172E-8</v>
      </c>
      <c r="H38" s="15"/>
      <c r="I38" s="15">
        <f>G38/H$34</f>
        <v>1.3227334617840119</v>
      </c>
      <c r="J38" s="15"/>
    </row>
    <row r="39" spans="1:10" ht="15.75" thickBot="1">
      <c r="A39" s="18" t="s">
        <v>14</v>
      </c>
      <c r="B39" s="19">
        <v>24.318912506103516</v>
      </c>
      <c r="C39" s="19"/>
      <c r="D39" s="19">
        <v>18.66160774230957</v>
      </c>
      <c r="E39" s="19"/>
      <c r="F39" s="19"/>
      <c r="G39" s="19"/>
      <c r="H39" s="19"/>
      <c r="I39" s="19"/>
      <c r="J39" s="19"/>
    </row>
    <row r="40" spans="1:10" ht="15.75" thickTop="1">
      <c r="A40" s="16" t="s">
        <v>15</v>
      </c>
      <c r="B40" s="17">
        <v>25.203746795654297</v>
      </c>
      <c r="C40" s="17">
        <f>AVERAGE(B40:B41)</f>
        <v>25.194291114807129</v>
      </c>
      <c r="D40" s="17">
        <v>20.883083343505859</v>
      </c>
      <c r="E40" s="17"/>
      <c r="F40" s="17">
        <f>C40-E40</f>
        <v>25.194291114807129</v>
      </c>
      <c r="G40" s="17">
        <f>POWER(2,-F40)</f>
        <v>2.6047296575215525E-8</v>
      </c>
      <c r="H40" s="17"/>
      <c r="I40" s="17">
        <f>G40/H$34</f>
        <v>0.71321460172035456</v>
      </c>
      <c r="J40" s="17">
        <f>AVERAGE(I40:I45)</f>
        <v>0.68922236964617734</v>
      </c>
    </row>
    <row r="41" spans="1:10">
      <c r="A41" s="16" t="s">
        <v>15</v>
      </c>
      <c r="B41" s="15">
        <v>25.184835433959961</v>
      </c>
      <c r="C41" s="15"/>
      <c r="D41" s="15">
        <v>20.837541580200195</v>
      </c>
      <c r="E41" s="15"/>
      <c r="F41" s="15"/>
      <c r="G41" s="15"/>
      <c r="H41" s="15"/>
      <c r="I41" s="15"/>
      <c r="J41" s="15"/>
    </row>
    <row r="42" spans="1:10">
      <c r="A42" s="16" t="s">
        <v>15</v>
      </c>
      <c r="B42" s="15">
        <v>25.194543838500977</v>
      </c>
      <c r="C42" s="15">
        <f t="shared" ref="C42:C44" si="0">AVERAGE(B42:B43)</f>
        <v>25.381715774536133</v>
      </c>
      <c r="D42" s="15">
        <v>21.768669128417969</v>
      </c>
      <c r="E42" s="15"/>
      <c r="F42" s="15">
        <f>C42-E42</f>
        <v>25.381715774536133</v>
      </c>
      <c r="G42" s="15">
        <f>POWER(2,-F42)</f>
        <v>2.2874004933780012E-8</v>
      </c>
      <c r="H42" s="15"/>
      <c r="I42" s="15">
        <f>G42/H$34</f>
        <v>0.62632504956842516</v>
      </c>
      <c r="J42" s="26"/>
    </row>
    <row r="43" spans="1:10">
      <c r="A43" s="16" t="s">
        <v>15</v>
      </c>
      <c r="B43" s="15">
        <v>25.568887710571289</v>
      </c>
      <c r="C43" s="15"/>
      <c r="D43" s="15">
        <v>21.924503326416016</v>
      </c>
      <c r="E43" s="15"/>
      <c r="F43" s="15"/>
      <c r="G43" s="15"/>
      <c r="H43" s="15"/>
      <c r="I43" s="15"/>
      <c r="J43" s="27"/>
    </row>
    <row r="44" spans="1:10">
      <c r="A44" s="16" t="s">
        <v>15</v>
      </c>
      <c r="B44" s="15">
        <v>25.176568984985352</v>
      </c>
      <c r="C44" s="15">
        <f t="shared" si="0"/>
        <v>25.164436340332031</v>
      </c>
      <c r="D44" s="15">
        <v>20.896373748779297</v>
      </c>
      <c r="E44" s="15"/>
      <c r="F44" s="15">
        <f>C44-E44</f>
        <v>25.164436340332031</v>
      </c>
      <c r="G44" s="15">
        <f t="shared" ref="G44" si="1">POWER(2,-F44)</f>
        <v>2.6591928696094043E-8</v>
      </c>
      <c r="H44" s="15"/>
      <c r="I44" s="15">
        <f>G44/H$34</f>
        <v>0.72812745764975229</v>
      </c>
      <c r="J44" s="15"/>
    </row>
    <row r="45" spans="1:10" ht="15.75" thickBot="1">
      <c r="A45" s="16" t="s">
        <v>15</v>
      </c>
      <c r="B45" s="19">
        <v>25.152303695678711</v>
      </c>
      <c r="C45" s="19"/>
      <c r="D45" s="19">
        <v>20.935066223144531</v>
      </c>
      <c r="E45" s="19"/>
      <c r="F45" s="19"/>
      <c r="G45" s="19"/>
      <c r="H45" s="19"/>
      <c r="I45" s="19"/>
      <c r="J45" s="19"/>
    </row>
    <row r="46" spans="1:10" ht="16.5" thickTop="1" thickBot="1">
      <c r="A46" s="20"/>
      <c r="B46" s="21"/>
      <c r="C46" s="21"/>
      <c r="D46" s="21"/>
      <c r="E46" s="21"/>
      <c r="F46" s="21"/>
      <c r="G46" s="21"/>
      <c r="H46" s="21"/>
      <c r="I46" s="21"/>
      <c r="J46" s="21"/>
    </row>
    <row r="47" spans="1:10" ht="15.75" thickTop="1">
      <c r="A47" s="16" t="s">
        <v>13</v>
      </c>
      <c r="B47" s="17">
        <v>25.600339889526367</v>
      </c>
      <c r="C47" s="17">
        <f>AVERAGE(B47:B48)</f>
        <v>25.613543510437012</v>
      </c>
      <c r="D47" s="17">
        <v>20.210607528686523</v>
      </c>
      <c r="E47" s="17"/>
      <c r="F47" s="17">
        <f>C47-E47</f>
        <v>25.613543510437012</v>
      </c>
      <c r="G47" s="17">
        <f>POWER(2,-F47)</f>
        <v>1.9478481989044299E-8</v>
      </c>
      <c r="H47" s="17"/>
      <c r="I47" s="17">
        <f>G47/H$34</f>
        <v>0.53335046628801164</v>
      </c>
      <c r="J47" s="17">
        <f>AVERAGE(I47:I52)</f>
        <v>0.76411365534049036</v>
      </c>
    </row>
    <row r="48" spans="1:10">
      <c r="A48" s="16" t="s">
        <v>13</v>
      </c>
      <c r="B48" s="15">
        <v>25.626747131347656</v>
      </c>
      <c r="C48" s="15"/>
      <c r="D48" s="15">
        <v>20.469144821166992</v>
      </c>
      <c r="E48" s="15"/>
      <c r="F48" s="15"/>
      <c r="G48" s="15"/>
      <c r="H48" s="15"/>
      <c r="I48" s="15"/>
      <c r="J48" s="15"/>
    </row>
    <row r="49" spans="1:10">
      <c r="A49" s="16" t="s">
        <v>13</v>
      </c>
      <c r="B49" s="15">
        <v>25.446544647216797</v>
      </c>
      <c r="C49" s="15">
        <f>AVERAGE(B49:B50)</f>
        <v>25.527179718017578</v>
      </c>
      <c r="D49" s="15">
        <v>20.428224563598633</v>
      </c>
      <c r="E49" s="15"/>
      <c r="F49" s="15">
        <f>C49-E49</f>
        <v>25.527179718017578</v>
      </c>
      <c r="G49" s="15">
        <f>POWER(2,-F49)</f>
        <v>2.0680126936613558E-8</v>
      </c>
      <c r="H49" s="15"/>
      <c r="I49" s="15">
        <f>G49/H$34</f>
        <v>0.56625333281832813</v>
      </c>
      <c r="J49" s="26"/>
    </row>
    <row r="50" spans="1:10">
      <c r="A50" s="16" t="s">
        <v>13</v>
      </c>
      <c r="B50" s="15">
        <v>25.607814788818359</v>
      </c>
      <c r="C50" s="15"/>
      <c r="D50" s="15">
        <v>20.427169799804688</v>
      </c>
      <c r="E50" s="15"/>
      <c r="F50" s="15"/>
      <c r="G50" s="15"/>
      <c r="H50" s="15"/>
      <c r="I50" s="15"/>
      <c r="J50" s="27"/>
    </row>
    <row r="51" spans="1:10">
      <c r="A51" s="16" t="s">
        <v>13</v>
      </c>
      <c r="B51" s="15">
        <v>24.445453643798828</v>
      </c>
      <c r="C51" s="15">
        <f>AVERAGE(B51:B52)</f>
        <v>24.452423095703125</v>
      </c>
      <c r="D51" s="15">
        <v>19.670192718505859</v>
      </c>
      <c r="E51" s="15"/>
      <c r="F51" s="15">
        <f>C51-E51</f>
        <v>24.452423095703125</v>
      </c>
      <c r="G51" s="15">
        <f>POWER(2,-F51)</f>
        <v>4.3559930837061151E-8</v>
      </c>
      <c r="H51" s="15"/>
      <c r="I51" s="15">
        <f>G51/H$34</f>
        <v>1.192737166915131</v>
      </c>
      <c r="J51" s="15"/>
    </row>
    <row r="52" spans="1:10" ht="15.75" thickBot="1">
      <c r="A52" s="18" t="s">
        <v>13</v>
      </c>
      <c r="B52" s="19">
        <v>24.459392547607422</v>
      </c>
      <c r="C52" s="19"/>
      <c r="D52" s="19">
        <v>19.715366363525391</v>
      </c>
      <c r="E52" s="19"/>
      <c r="F52" s="19"/>
      <c r="G52" s="19"/>
      <c r="H52" s="19"/>
      <c r="I52" s="19"/>
      <c r="J52" s="19"/>
    </row>
    <row r="53" spans="1:10" ht="15.75" thickTop="1">
      <c r="A53" s="16" t="s">
        <v>12</v>
      </c>
      <c r="B53" s="17">
        <v>27.518583297729492</v>
      </c>
      <c r="C53" s="17">
        <f>AVERAGE(B53:B54)</f>
        <v>27.43999195098877</v>
      </c>
      <c r="D53" s="17">
        <v>21.391935348510742</v>
      </c>
      <c r="E53" s="17"/>
      <c r="F53" s="17">
        <f>C53-E53</f>
        <v>27.43999195098877</v>
      </c>
      <c r="G53" s="17">
        <f>POWER(2,-F53)</f>
        <v>5.4921114537206605E-9</v>
      </c>
      <c r="H53" s="17"/>
      <c r="I53" s="17">
        <f>G53/H$34</f>
        <v>0.15038236585351919</v>
      </c>
      <c r="J53" s="17">
        <f>AVERAGE(I53:I58)</f>
        <v>0.32557080809742445</v>
      </c>
    </row>
    <row r="54" spans="1:10">
      <c r="A54" s="16" t="s">
        <v>12</v>
      </c>
      <c r="B54" s="15">
        <v>27.361400604248047</v>
      </c>
      <c r="C54" s="15"/>
      <c r="D54" s="15">
        <v>21.372827529907227</v>
      </c>
      <c r="E54" s="15"/>
      <c r="F54" s="15"/>
      <c r="G54" s="15"/>
      <c r="H54" s="15"/>
      <c r="I54" s="15"/>
      <c r="J54" s="15"/>
    </row>
    <row r="55" spans="1:10">
      <c r="A55" s="16" t="s">
        <v>12</v>
      </c>
      <c r="B55" s="15">
        <v>25.463834762573242</v>
      </c>
      <c r="C55" s="15">
        <f t="shared" ref="C55:C57" si="2">AVERAGE(B55:B56)</f>
        <v>25.415335655212402</v>
      </c>
      <c r="D55" s="15">
        <v>20.737150192260742</v>
      </c>
      <c r="E55" s="15"/>
      <c r="F55" s="15">
        <f>C55-E55</f>
        <v>25.415335655212402</v>
      </c>
      <c r="G55" s="15">
        <f>POWER(2,-F55)</f>
        <v>2.2347122924235971E-8</v>
      </c>
      <c r="H55" s="15"/>
      <c r="I55" s="15">
        <f>G55/H$34</f>
        <v>0.61189821868770589</v>
      </c>
      <c r="J55" s="26"/>
    </row>
    <row r="56" spans="1:10">
      <c r="A56" s="16" t="s">
        <v>12</v>
      </c>
      <c r="B56" s="15">
        <v>25.366836547851562</v>
      </c>
      <c r="C56" s="15"/>
      <c r="D56" s="15">
        <v>20.90723991394043</v>
      </c>
      <c r="E56" s="15"/>
      <c r="F56" s="15"/>
      <c r="G56" s="15"/>
      <c r="H56" s="15"/>
      <c r="I56" s="15"/>
      <c r="J56" s="27"/>
    </row>
    <row r="57" spans="1:10">
      <c r="A57" s="16" t="s">
        <v>12</v>
      </c>
      <c r="B57" s="15">
        <v>26.948486328125</v>
      </c>
      <c r="C57" s="15">
        <f t="shared" si="2"/>
        <v>26.928108215332031</v>
      </c>
      <c r="D57" s="15">
        <v>21.278364181518555</v>
      </c>
      <c r="E57" s="15"/>
      <c r="F57" s="15">
        <f>C57-E57</f>
        <v>26.928108215332031</v>
      </c>
      <c r="G57" s="15">
        <f t="shared" ref="G57" si="3">POWER(2,-F57)</f>
        <v>7.8312610421773484E-9</v>
      </c>
      <c r="H57" s="15"/>
      <c r="I57" s="15">
        <f>G57/H$34</f>
        <v>0.21443183975104835</v>
      </c>
      <c r="J57" s="15"/>
    </row>
    <row r="58" spans="1:10" ht="15.75" thickBot="1">
      <c r="A58" s="18" t="s">
        <v>12</v>
      </c>
      <c r="B58" s="19">
        <v>26.907730102539063</v>
      </c>
      <c r="C58" s="19"/>
      <c r="D58" s="19">
        <v>21.419588088989258</v>
      </c>
      <c r="E58" s="19"/>
      <c r="F58" s="19"/>
      <c r="G58" s="19"/>
      <c r="H58" s="19"/>
      <c r="I58" s="19"/>
      <c r="J58" s="19"/>
    </row>
    <row r="59" spans="1:10" ht="15.75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Ferraz</dc:creator>
  <cp:lastModifiedBy>Corporate Edition</cp:lastModifiedBy>
  <dcterms:created xsi:type="dcterms:W3CDTF">2013-08-15T20:16:09Z</dcterms:created>
  <dcterms:modified xsi:type="dcterms:W3CDTF">2016-08-16T02:08:08Z</dcterms:modified>
</cp:coreProperties>
</file>